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E6" i="1" l="1"/>
  <c r="AD6" i="1"/>
  <c r="AC6" i="1"/>
  <c r="AB6" i="1"/>
  <c r="AA6" i="1"/>
  <c r="Z6" i="1"/>
  <c r="Y6" i="1"/>
  <c r="X6" i="1"/>
  <c r="W6" i="1"/>
  <c r="V6" i="1"/>
  <c r="U6" i="1"/>
  <c r="T6" i="1"/>
  <c r="S6" i="1"/>
  <c r="R6" i="1"/>
  <c r="Q6" i="1"/>
  <c r="P6" i="1"/>
  <c r="O6" i="1"/>
  <c r="N6" i="1"/>
  <c r="M6" i="1"/>
  <c r="L6" i="1"/>
  <c r="K6" i="1"/>
  <c r="J6" i="1"/>
  <c r="I6" i="1"/>
  <c r="H6" i="1"/>
  <c r="G6" i="1"/>
  <c r="F6" i="1"/>
  <c r="E6" i="1"/>
  <c r="D6" i="1"/>
  <c r="C6" i="1"/>
  <c r="B6" i="1"/>
</calcChain>
</file>

<file path=xl/sharedStrings.xml><?xml version="1.0" encoding="utf-8"?>
<sst xmlns="http://schemas.openxmlformats.org/spreadsheetml/2006/main" count="36" uniqueCount="36">
  <si>
    <t>class</t>
  </si>
  <si>
    <t>chr1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</t>
  </si>
  <si>
    <t>chr20</t>
  </si>
  <si>
    <t>chr21</t>
  </si>
  <si>
    <t>chr22</t>
  </si>
  <si>
    <t>chr23</t>
  </si>
  <si>
    <t>chr24</t>
  </si>
  <si>
    <t>chr25</t>
  </si>
  <si>
    <t>chr26</t>
  </si>
  <si>
    <t>chr27</t>
  </si>
  <si>
    <t>chr28</t>
  </si>
  <si>
    <t>chr3</t>
  </si>
  <si>
    <t>chr4</t>
  </si>
  <si>
    <t>chr5</t>
  </si>
  <si>
    <t>chr6</t>
  </si>
  <si>
    <t>chr7</t>
  </si>
  <si>
    <t>chr8</t>
  </si>
  <si>
    <t>chr9</t>
  </si>
  <si>
    <t>Unlocated</t>
  </si>
  <si>
    <t>ClassI</t>
  </si>
  <si>
    <t>ClassII</t>
  </si>
  <si>
    <t>ClassIII</t>
  </si>
  <si>
    <t>Unclassified</t>
  </si>
  <si>
    <t>Total (%)</t>
    <phoneticPr fontId="1" type="noConversion"/>
  </si>
  <si>
    <t>all (%)/geno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"/>
  <sheetViews>
    <sheetView tabSelected="1" topLeftCell="Q1" workbookViewId="0">
      <selection activeCell="AD12" sqref="AD12"/>
    </sheetView>
  </sheetViews>
  <sheetFormatPr defaultRowHeight="13.5" x14ac:dyDescent="0.15"/>
  <cols>
    <col min="1" max="1" width="11.5" customWidth="1"/>
    <col min="30" max="30" width="11.75" customWidth="1"/>
    <col min="31" max="31" width="16.125" customWidth="1"/>
  </cols>
  <sheetData>
    <row r="1" spans="1:31" ht="15" x14ac:dyDescent="0.25">
      <c r="A1" s="1" t="s">
        <v>0</v>
      </c>
      <c r="B1" s="1" t="s">
        <v>1</v>
      </c>
      <c r="C1" s="1" t="s">
        <v>12</v>
      </c>
      <c r="D1" s="1" t="s">
        <v>22</v>
      </c>
      <c r="E1" s="1" t="s">
        <v>23</v>
      </c>
      <c r="F1" s="1" t="s">
        <v>24</v>
      </c>
      <c r="G1" s="1" t="s">
        <v>25</v>
      </c>
      <c r="H1" s="1" t="s">
        <v>26</v>
      </c>
      <c r="I1" s="1" t="s">
        <v>27</v>
      </c>
      <c r="J1" s="1" t="s">
        <v>28</v>
      </c>
      <c r="K1" s="1" t="s">
        <v>2</v>
      </c>
      <c r="L1" s="1" t="s">
        <v>3</v>
      </c>
      <c r="M1" s="1" t="s">
        <v>4</v>
      </c>
      <c r="N1" s="1" t="s">
        <v>5</v>
      </c>
      <c r="O1" s="1" t="s">
        <v>6</v>
      </c>
      <c r="P1" s="1" t="s">
        <v>7</v>
      </c>
      <c r="Q1" s="1" t="s">
        <v>8</v>
      </c>
      <c r="R1" s="1" t="s">
        <v>9</v>
      </c>
      <c r="S1" s="1" t="s">
        <v>10</v>
      </c>
      <c r="T1" s="1" t="s">
        <v>11</v>
      </c>
      <c r="U1" s="1" t="s">
        <v>13</v>
      </c>
      <c r="V1" s="1" t="s">
        <v>14</v>
      </c>
      <c r="W1" s="1" t="s">
        <v>15</v>
      </c>
      <c r="X1" s="1" t="s">
        <v>16</v>
      </c>
      <c r="Y1" s="1" t="s">
        <v>17</v>
      </c>
      <c r="Z1" s="1" t="s">
        <v>18</v>
      </c>
      <c r="AA1" s="1" t="s">
        <v>19</v>
      </c>
      <c r="AB1" s="1" t="s">
        <v>20</v>
      </c>
      <c r="AC1" s="1" t="s">
        <v>21</v>
      </c>
      <c r="AD1" s="1" t="s">
        <v>29</v>
      </c>
      <c r="AE1" s="1" t="s">
        <v>35</v>
      </c>
    </row>
    <row r="2" spans="1:31" ht="15" x14ac:dyDescent="0.25">
      <c r="A2" s="1" t="s">
        <v>30</v>
      </c>
      <c r="B2" s="1">
        <v>3.44</v>
      </c>
      <c r="C2" s="1">
        <v>5.3339999999999996</v>
      </c>
      <c r="D2" s="1">
        <v>4.07</v>
      </c>
      <c r="E2" s="1">
        <v>3.8180000000000001</v>
      </c>
      <c r="F2" s="1">
        <v>3.625</v>
      </c>
      <c r="G2" s="1">
        <v>3.758</v>
      </c>
      <c r="H2" s="1">
        <v>4.7060000000000004</v>
      </c>
      <c r="I2" s="1">
        <v>4.2030000000000003</v>
      </c>
      <c r="J2" s="1">
        <v>4.2670000000000003</v>
      </c>
      <c r="K2" s="1">
        <v>3.7869999999999999</v>
      </c>
      <c r="L2" s="1">
        <v>4.2089999999999996</v>
      </c>
      <c r="M2" s="1">
        <v>4.1920000000000002</v>
      </c>
      <c r="N2" s="1">
        <v>4.0190000000000001</v>
      </c>
      <c r="O2" s="1">
        <v>4.8479999999999999</v>
      </c>
      <c r="P2" s="1">
        <v>3.9820000000000002</v>
      </c>
      <c r="Q2" s="1">
        <v>4.82</v>
      </c>
      <c r="R2" s="1">
        <v>4.3390000000000004</v>
      </c>
      <c r="S2" s="1">
        <v>4.17</v>
      </c>
      <c r="T2" s="1">
        <v>4.1139999999999999</v>
      </c>
      <c r="U2" s="1">
        <v>4.9480000000000004</v>
      </c>
      <c r="V2" s="1">
        <v>4.4080000000000004</v>
      </c>
      <c r="W2" s="1">
        <v>3.9169999999999998</v>
      </c>
      <c r="X2" s="1">
        <v>4.1399999999999997</v>
      </c>
      <c r="Y2" s="1">
        <v>5.1189999999999998</v>
      </c>
      <c r="Z2" s="1">
        <v>4.4649999999999999</v>
      </c>
      <c r="AA2" s="1">
        <v>4.9770000000000003</v>
      </c>
      <c r="AB2" s="1">
        <v>4.6970000000000001</v>
      </c>
      <c r="AC2" s="1">
        <v>5.484</v>
      </c>
      <c r="AD2" s="1">
        <v>5.2460000000000004</v>
      </c>
      <c r="AE2" s="1">
        <v>4.3869999999999996</v>
      </c>
    </row>
    <row r="3" spans="1:31" ht="15" x14ac:dyDescent="0.25">
      <c r="A3" s="1" t="s">
        <v>31</v>
      </c>
      <c r="B3" s="1">
        <v>3.0000000000000001E-3</v>
      </c>
      <c r="C3" s="1">
        <v>5.0000000000000001E-3</v>
      </c>
      <c r="D3" s="1">
        <v>1E-3</v>
      </c>
      <c r="E3" s="1">
        <v>5.0000000000000001E-3</v>
      </c>
      <c r="F3" s="1">
        <v>3.0000000000000001E-3</v>
      </c>
      <c r="G3" s="1">
        <v>3.0000000000000001E-3</v>
      </c>
      <c r="H3" s="1">
        <v>1.2E-2</v>
      </c>
      <c r="I3" s="1">
        <v>5.0000000000000001E-3</v>
      </c>
      <c r="J3" s="1">
        <v>4.0000000000000001E-3</v>
      </c>
      <c r="K3" s="1">
        <v>4.0000000000000001E-3</v>
      </c>
      <c r="L3" s="1">
        <v>2E-3</v>
      </c>
      <c r="M3" s="1">
        <v>4.0000000000000001E-3</v>
      </c>
      <c r="N3" s="1">
        <v>6.0000000000000001E-3</v>
      </c>
      <c r="O3" s="1">
        <v>6.0000000000000001E-3</v>
      </c>
      <c r="P3" s="1">
        <v>6.0000000000000001E-3</v>
      </c>
      <c r="Q3" s="1">
        <v>4.3999999999999997E-2</v>
      </c>
      <c r="R3" s="1">
        <v>4.0000000000000001E-3</v>
      </c>
      <c r="S3" s="1">
        <v>5.0000000000000001E-3</v>
      </c>
      <c r="T3" s="1">
        <v>8.9999999999999993E-3</v>
      </c>
      <c r="U3" s="1">
        <v>0</v>
      </c>
      <c r="V3" s="1">
        <v>6.0000000000000001E-3</v>
      </c>
      <c r="W3" s="1">
        <v>3.5000000000000003E-2</v>
      </c>
      <c r="X3" s="1">
        <v>1.6E-2</v>
      </c>
      <c r="Y3" s="1">
        <v>3.0000000000000001E-3</v>
      </c>
      <c r="Z3" s="1">
        <v>8.9999999999999993E-3</v>
      </c>
      <c r="AA3" s="1">
        <v>4.0000000000000001E-3</v>
      </c>
      <c r="AB3" s="1">
        <v>6.0999999999999999E-2</v>
      </c>
      <c r="AC3" s="1">
        <v>0</v>
      </c>
      <c r="AD3" s="1">
        <v>2.8000000000000001E-2</v>
      </c>
      <c r="AE3" s="1">
        <v>1.0999999999999999E-2</v>
      </c>
    </row>
    <row r="4" spans="1:31" ht="15" x14ac:dyDescent="0.25">
      <c r="A4" s="1" t="s">
        <v>32</v>
      </c>
      <c r="B4" s="1">
        <v>2.6589999999999998</v>
      </c>
      <c r="C4" s="1">
        <v>5.23</v>
      </c>
      <c r="D4" s="1">
        <v>3.492</v>
      </c>
      <c r="E4" s="1">
        <v>3.141</v>
      </c>
      <c r="F4" s="1">
        <v>3.3170000000000002</v>
      </c>
      <c r="G4" s="1">
        <v>3.34</v>
      </c>
      <c r="H4" s="1">
        <v>3.899</v>
      </c>
      <c r="I4" s="1">
        <v>3.4609999999999999</v>
      </c>
      <c r="J4" s="1">
        <v>3.4159999999999999</v>
      </c>
      <c r="K4" s="1">
        <v>3.0760000000000001</v>
      </c>
      <c r="L4" s="1">
        <v>3.5310000000000001</v>
      </c>
      <c r="M4" s="1">
        <v>3.5139999999999998</v>
      </c>
      <c r="N4" s="1">
        <v>3.3260000000000001</v>
      </c>
      <c r="O4" s="1">
        <v>3.7589999999999999</v>
      </c>
      <c r="P4" s="1">
        <v>3.3690000000000002</v>
      </c>
      <c r="Q4" s="1">
        <v>4.0259999999999998</v>
      </c>
      <c r="R4" s="1">
        <v>3.5939999999999999</v>
      </c>
      <c r="S4" s="1">
        <v>3.7269999999999999</v>
      </c>
      <c r="T4" s="1">
        <v>3.6760000000000002</v>
      </c>
      <c r="U4" s="1">
        <v>4.2889999999999997</v>
      </c>
      <c r="V4" s="1">
        <v>3.6240000000000001</v>
      </c>
      <c r="W4" s="1">
        <v>3.3029999999999999</v>
      </c>
      <c r="X4" s="1">
        <v>3.6560000000000001</v>
      </c>
      <c r="Y4" s="1">
        <v>4.7990000000000004</v>
      </c>
      <c r="Z4" s="1">
        <v>3.72</v>
      </c>
      <c r="AA4" s="1">
        <v>4.6959999999999997</v>
      </c>
      <c r="AB4" s="1">
        <v>4.33</v>
      </c>
      <c r="AC4" s="1">
        <v>4.7160000000000002</v>
      </c>
      <c r="AD4" s="1">
        <v>3.0310000000000001</v>
      </c>
      <c r="AE4" s="1">
        <v>3.5609999999999999</v>
      </c>
    </row>
    <row r="5" spans="1:31" ht="15" x14ac:dyDescent="0.25">
      <c r="A5" s="1" t="s">
        <v>33</v>
      </c>
      <c r="B5" s="1">
        <v>13.954000000000001</v>
      </c>
      <c r="C5" s="1">
        <v>23.367999999999999</v>
      </c>
      <c r="D5" s="1">
        <v>16.707999999999998</v>
      </c>
      <c r="E5" s="1">
        <v>14.657</v>
      </c>
      <c r="F5" s="1">
        <v>15.38</v>
      </c>
      <c r="G5" s="1">
        <v>15.840999999999999</v>
      </c>
      <c r="H5" s="1">
        <v>18.315999999999999</v>
      </c>
      <c r="I5" s="1">
        <v>17.251000000000001</v>
      </c>
      <c r="J5" s="1">
        <v>16.443000000000001</v>
      </c>
      <c r="K5" s="1">
        <v>15.417</v>
      </c>
      <c r="L5" s="1">
        <v>17.170000000000002</v>
      </c>
      <c r="M5" s="1">
        <v>16.599</v>
      </c>
      <c r="N5" s="1">
        <v>15.788</v>
      </c>
      <c r="O5" s="1">
        <v>19.248999999999999</v>
      </c>
      <c r="P5" s="1">
        <v>16.327999999999999</v>
      </c>
      <c r="Q5" s="1">
        <v>18.683</v>
      </c>
      <c r="R5" s="1">
        <v>17.303999999999998</v>
      </c>
      <c r="S5" s="1">
        <v>17.408000000000001</v>
      </c>
      <c r="T5" s="1">
        <v>17.187000000000001</v>
      </c>
      <c r="U5" s="1">
        <v>19.893000000000001</v>
      </c>
      <c r="V5" s="1">
        <v>17.382999999999999</v>
      </c>
      <c r="W5" s="1">
        <v>15.964</v>
      </c>
      <c r="X5" s="1">
        <v>17.396999999999998</v>
      </c>
      <c r="Y5" s="1">
        <v>21.661999999999999</v>
      </c>
      <c r="Z5" s="1">
        <v>17.309999999999999</v>
      </c>
      <c r="AA5" s="1">
        <v>20.699000000000002</v>
      </c>
      <c r="AB5" s="1">
        <v>18.925000000000001</v>
      </c>
      <c r="AC5" s="1">
        <v>22.161999999999999</v>
      </c>
      <c r="AD5" s="1">
        <v>19.86</v>
      </c>
      <c r="AE5" s="1">
        <v>17.603999999999999</v>
      </c>
    </row>
    <row r="6" spans="1:31" ht="15" x14ac:dyDescent="0.25">
      <c r="A6" s="1" t="s">
        <v>34</v>
      </c>
      <c r="B6" s="1">
        <f>SUM(B2:B5)</f>
        <v>20.056000000000001</v>
      </c>
      <c r="C6" s="1">
        <f t="shared" ref="C6" si="0">SUM(C2:C5)</f>
        <v>33.936999999999998</v>
      </c>
      <c r="D6" s="1">
        <f t="shared" ref="D6" si="1">SUM(D2:D5)</f>
        <v>24.271000000000001</v>
      </c>
      <c r="E6" s="1">
        <f t="shared" ref="E6" si="2">SUM(E2:E5)</f>
        <v>21.621000000000002</v>
      </c>
      <c r="F6" s="1">
        <f t="shared" ref="F6" si="3">SUM(F2:F5)</f>
        <v>22.325000000000003</v>
      </c>
      <c r="G6" s="1">
        <f t="shared" ref="G6" si="4">SUM(G2:G5)</f>
        <v>22.942</v>
      </c>
      <c r="H6" s="1">
        <f t="shared" ref="H6" si="5">SUM(H2:H5)</f>
        <v>26.933</v>
      </c>
      <c r="I6" s="1">
        <f t="shared" ref="I6" si="6">SUM(I2:I5)</f>
        <v>24.92</v>
      </c>
      <c r="J6" s="1">
        <f t="shared" ref="J6" si="7">SUM(J2:J5)</f>
        <v>24.130000000000003</v>
      </c>
      <c r="K6" s="1">
        <f t="shared" ref="K6" si="8">SUM(K2:K5)</f>
        <v>22.283999999999999</v>
      </c>
      <c r="L6" s="1">
        <f t="shared" ref="L6" si="9">SUM(L2:L5)</f>
        <v>24.911999999999999</v>
      </c>
      <c r="M6" s="1">
        <f t="shared" ref="M6" si="10">SUM(M2:M5)</f>
        <v>24.308999999999997</v>
      </c>
      <c r="N6" s="1">
        <f t="shared" ref="N6" si="11">SUM(N2:N5)</f>
        <v>23.139000000000003</v>
      </c>
      <c r="O6" s="1">
        <f t="shared" ref="O6" si="12">SUM(O2:O5)</f>
        <v>27.861999999999998</v>
      </c>
      <c r="P6" s="1">
        <f t="shared" ref="P6" si="13">SUM(P2:P5)</f>
        <v>23.684999999999999</v>
      </c>
      <c r="Q6" s="1">
        <f t="shared" ref="Q6" si="14">SUM(Q2:Q5)</f>
        <v>27.573</v>
      </c>
      <c r="R6" s="1">
        <f t="shared" ref="R6" si="15">SUM(R2:R5)</f>
        <v>25.241</v>
      </c>
      <c r="S6" s="1">
        <f t="shared" ref="S6" si="16">SUM(S2:S5)</f>
        <v>25.310000000000002</v>
      </c>
      <c r="T6" s="1">
        <f t="shared" ref="T6" si="17">SUM(T2:T5)</f>
        <v>24.986000000000001</v>
      </c>
      <c r="U6" s="1">
        <f t="shared" ref="U6" si="18">SUM(U2:U5)</f>
        <v>29.130000000000003</v>
      </c>
      <c r="V6" s="1">
        <f t="shared" ref="V6" si="19">SUM(V2:V5)</f>
        <v>25.420999999999999</v>
      </c>
      <c r="W6" s="1">
        <f t="shared" ref="W6" si="20">SUM(W2:W5)</f>
        <v>23.219000000000001</v>
      </c>
      <c r="X6" s="1">
        <f t="shared" ref="X6" si="21">SUM(X2:X5)</f>
        <v>25.208999999999996</v>
      </c>
      <c r="Y6" s="1">
        <f t="shared" ref="Y6" si="22">SUM(Y2:Y5)</f>
        <v>31.582999999999998</v>
      </c>
      <c r="Z6" s="1">
        <f t="shared" ref="Z6" si="23">SUM(Z2:Z5)</f>
        <v>25.503999999999998</v>
      </c>
      <c r="AA6" s="1">
        <f t="shared" ref="AA6" si="24">SUM(AA2:AA5)</f>
        <v>30.376000000000001</v>
      </c>
      <c r="AB6" s="1">
        <f t="shared" ref="AB6" si="25">SUM(AB2:AB5)</f>
        <v>28.013000000000002</v>
      </c>
      <c r="AC6" s="1">
        <f t="shared" ref="AC6" si="26">SUM(AC2:AC5)</f>
        <v>32.361999999999995</v>
      </c>
      <c r="AD6" s="1">
        <f t="shared" ref="AD6" si="27">SUM(AD2:AD5)</f>
        <v>28.164999999999999</v>
      </c>
      <c r="AE6" s="1">
        <f t="shared" ref="AE6" si="28">SUM(AE2:AE5)</f>
        <v>25.562999999999999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4-22T09:37:17Z</dcterms:modified>
</cp:coreProperties>
</file>